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E:\1-武体学习工作\2.论文写作\2-稿件1-减压病与内皮损伤\2-待投稿件-2025.08.28PLOS oen\6-小修3.2\终稿\"/>
    </mc:Choice>
  </mc:AlternateContent>
  <xr:revisionPtr revIDLastSave="0" documentId="8_{1D227602-6ED1-401F-AFC0-D3A755981281}" xr6:coauthVersionLast="47" xr6:coauthVersionMax="47" xr10:uidLastSave="{00000000-0000-0000-0000-000000000000}"/>
  <bookViews>
    <workbookView xWindow="-103" yWindow="-103" windowWidth="27634" windowHeight="16629" xr2:uid="{00000000-000D-0000-FFFF-FFFF00000000}"/>
  </bookViews>
  <sheets>
    <sheet name="data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11" l="1"/>
  <c r="D21" i="11"/>
  <c r="C22" i="11"/>
  <c r="D22" i="11"/>
  <c r="C23" i="11"/>
  <c r="D23" i="11"/>
  <c r="C24" i="11"/>
  <c r="D24" i="11"/>
  <c r="C25" i="11"/>
  <c r="D25" i="11"/>
  <c r="C26" i="11"/>
  <c r="D26" i="11"/>
  <c r="B23" i="11"/>
  <c r="B24" i="11"/>
  <c r="B25" i="11"/>
  <c r="B26" i="11"/>
  <c r="B22" i="11"/>
  <c r="B21" i="11"/>
</calcChain>
</file>

<file path=xl/sharedStrings.xml><?xml version="1.0" encoding="utf-8"?>
<sst xmlns="http://schemas.openxmlformats.org/spreadsheetml/2006/main" count="348" uniqueCount="33">
  <si>
    <t>Control</t>
  </si>
  <si>
    <t>NOX2</t>
    <phoneticPr fontId="1" type="noConversion"/>
  </si>
  <si>
    <t>eNOS</t>
    <phoneticPr fontId="1" type="noConversion"/>
  </si>
  <si>
    <t>p-eNOS</t>
    <phoneticPr fontId="1" type="noConversion"/>
  </si>
  <si>
    <t>p-eNOS/eNOS</t>
    <phoneticPr fontId="1" type="noConversion"/>
  </si>
  <si>
    <t>eNOS dimer/monomer</t>
    <phoneticPr fontId="1" type="noConversion"/>
  </si>
  <si>
    <t>ROS</t>
    <phoneticPr fontId="1" type="noConversion"/>
  </si>
  <si>
    <t>SOD</t>
    <phoneticPr fontId="1" type="noConversion"/>
  </si>
  <si>
    <t>MDA</t>
    <phoneticPr fontId="1" type="noConversion"/>
  </si>
  <si>
    <t>BH4</t>
    <phoneticPr fontId="1" type="noConversion"/>
  </si>
  <si>
    <t>Nox</t>
    <phoneticPr fontId="1" type="noConversion"/>
  </si>
  <si>
    <t>ET-1</t>
    <phoneticPr fontId="1" type="noConversion"/>
  </si>
  <si>
    <t>VCAM-1</t>
    <phoneticPr fontId="1" type="noConversion"/>
  </si>
  <si>
    <t>ICAM-1</t>
    <phoneticPr fontId="1" type="noConversion"/>
  </si>
  <si>
    <t>Index_Type</t>
  </si>
  <si>
    <t>Conc_Code</t>
  </si>
  <si>
    <t>Conc_Text</t>
  </si>
  <si>
    <t>Group</t>
  </si>
  <si>
    <t>Sample_ID</t>
  </si>
  <si>
    <t>Sample_Value</t>
  </si>
  <si>
    <t>10^-9</t>
  </si>
  <si>
    <t>10^-8</t>
  </si>
  <si>
    <t>10^-7</t>
  </si>
  <si>
    <t>10^-6</t>
  </si>
  <si>
    <t>10^-5</t>
  </si>
  <si>
    <t>10^-4</t>
  </si>
  <si>
    <t>10^-6</t>
    <phoneticPr fontId="1" type="noConversion"/>
  </si>
  <si>
    <t>Ach</t>
    <phoneticPr fontId="1" type="noConversion"/>
  </si>
  <si>
    <t>SNP</t>
    <phoneticPr fontId="1" type="noConversion"/>
  </si>
  <si>
    <t>D+GSK2795039</t>
    <phoneticPr fontId="1" type="noConversion"/>
  </si>
  <si>
    <t>Decompression</t>
    <phoneticPr fontId="1" type="noConversion"/>
  </si>
  <si>
    <t>WB</t>
    <phoneticPr fontId="1" type="noConversion"/>
  </si>
  <si>
    <t>arr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/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6" fillId="0" borderId="0" xfId="0" applyFont="1" applyBorder="1" applyAlignment="1">
      <alignment horizontal="center" vertical="center"/>
    </xf>
    <xf numFmtId="178" fontId="6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8" fontId="6" fillId="0" borderId="10" xfId="0" applyNumberFormat="1" applyFont="1" applyBorder="1" applyAlignment="1">
      <alignment horizontal="center" vertical="center"/>
    </xf>
    <xf numFmtId="178" fontId="3" fillId="0" borderId="15" xfId="0" applyNumberFormat="1" applyFont="1" applyBorder="1" applyAlignment="1">
      <alignment horizontal="center" vertical="center"/>
    </xf>
    <xf numFmtId="178" fontId="6" fillId="0" borderId="15" xfId="0" applyNumberFormat="1" applyFont="1" applyBorder="1" applyAlignment="1">
      <alignment horizontal="center" vertical="center"/>
    </xf>
    <xf numFmtId="178" fontId="3" fillId="0" borderId="10" xfId="0" applyNumberFormat="1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63F1B-E030-4E33-9941-3D01DF1B441F}">
  <dimension ref="A1:R110"/>
  <sheetViews>
    <sheetView tabSelected="1" zoomScale="85" zoomScaleNormal="85" workbookViewId="0">
      <selection activeCell="S25" sqref="S25"/>
    </sheetView>
  </sheetViews>
  <sheetFormatPr defaultRowHeight="14.15" x14ac:dyDescent="0.35"/>
  <cols>
    <col min="1" max="1" width="10.35546875" style="18" customWidth="1"/>
    <col min="2" max="2" width="9.92578125" style="8" customWidth="1"/>
    <col min="3" max="3" width="14.5703125" style="8" bestFit="1" customWidth="1"/>
    <col min="4" max="4" width="16.140625" style="8" customWidth="1"/>
    <col min="5" max="5" width="5.5" style="8" bestFit="1" customWidth="1"/>
    <col min="6" max="6" width="5.5703125" style="4" customWidth="1"/>
    <col min="7" max="7" width="10.5703125" customWidth="1"/>
    <col min="8" max="8" width="10.5" bestFit="1" customWidth="1"/>
    <col min="9" max="9" width="9.7109375" bestFit="1" customWidth="1"/>
    <col min="10" max="10" width="15.0703125" customWidth="1"/>
    <col min="11" max="11" width="9.35546875" customWidth="1"/>
    <col min="12" max="12" width="12.5" style="2" bestFit="1" customWidth="1"/>
  </cols>
  <sheetData>
    <row r="1" spans="1:18" x14ac:dyDescent="0.35">
      <c r="A1" s="41"/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</row>
    <row r="2" spans="1:18" ht="14.6" thickBot="1" x14ac:dyDescent="0.4">
      <c r="B2" s="5" t="s">
        <v>0</v>
      </c>
      <c r="C2" s="5" t="s">
        <v>30</v>
      </c>
      <c r="D2" s="5" t="s">
        <v>29</v>
      </c>
      <c r="E2" s="5"/>
      <c r="G2" s="3" t="s">
        <v>14</v>
      </c>
      <c r="H2" s="3" t="s">
        <v>15</v>
      </c>
      <c r="I2" s="3" t="s">
        <v>16</v>
      </c>
      <c r="J2" s="3" t="s">
        <v>17</v>
      </c>
      <c r="K2" s="3" t="s">
        <v>18</v>
      </c>
      <c r="L2" s="3" t="s">
        <v>19</v>
      </c>
    </row>
    <row r="3" spans="1:18" x14ac:dyDescent="0.35">
      <c r="A3" s="38" t="s">
        <v>1</v>
      </c>
      <c r="B3" s="24">
        <v>0.75001499999999999</v>
      </c>
      <c r="C3" s="24">
        <v>1.273166</v>
      </c>
      <c r="D3" s="24">
        <v>0.80013900000000004</v>
      </c>
      <c r="E3" s="50" t="s">
        <v>31</v>
      </c>
      <c r="G3" s="26" t="s">
        <v>27</v>
      </c>
      <c r="H3" s="27">
        <v>1</v>
      </c>
      <c r="I3" s="28" t="s">
        <v>20</v>
      </c>
      <c r="J3" s="24" t="s">
        <v>0</v>
      </c>
      <c r="K3" s="28">
        <v>1</v>
      </c>
      <c r="L3" s="29">
        <v>27.716699999999999</v>
      </c>
    </row>
    <row r="4" spans="1:18" x14ac:dyDescent="0.35">
      <c r="A4" s="39"/>
      <c r="B4" s="5">
        <v>0.82536299999999996</v>
      </c>
      <c r="C4" s="5">
        <v>1.148555</v>
      </c>
      <c r="D4" s="42">
        <v>0.95571399999999995</v>
      </c>
      <c r="E4" s="51"/>
      <c r="G4" s="30" t="s">
        <v>27</v>
      </c>
      <c r="H4" s="14">
        <v>1</v>
      </c>
      <c r="I4" s="15" t="s">
        <v>20</v>
      </c>
      <c r="J4" s="5" t="s">
        <v>0</v>
      </c>
      <c r="K4" s="15">
        <v>2</v>
      </c>
      <c r="L4" s="31">
        <v>26.520299999999999</v>
      </c>
      <c r="P4" s="10"/>
    </row>
    <row r="5" spans="1:18" x14ac:dyDescent="0.35">
      <c r="A5" s="39"/>
      <c r="B5" s="5">
        <v>0.66621600000000003</v>
      </c>
      <c r="C5" s="5">
        <v>1.3204940000000001</v>
      </c>
      <c r="D5" s="42">
        <v>0.74785299999999999</v>
      </c>
      <c r="E5" s="51"/>
      <c r="G5" s="30" t="s">
        <v>27</v>
      </c>
      <c r="H5" s="14">
        <v>1</v>
      </c>
      <c r="I5" s="15" t="s">
        <v>20</v>
      </c>
      <c r="J5" s="5" t="s">
        <v>0</v>
      </c>
      <c r="K5" s="15">
        <v>3</v>
      </c>
      <c r="L5" s="31">
        <v>17.372900000000001</v>
      </c>
      <c r="P5" s="11"/>
    </row>
    <row r="6" spans="1:18" x14ac:dyDescent="0.35">
      <c r="A6" s="39"/>
      <c r="B6" s="5">
        <v>0.38206499999999999</v>
      </c>
      <c r="C6" s="5">
        <v>0.92088700000000001</v>
      </c>
      <c r="D6" s="42">
        <v>0.62813699999999995</v>
      </c>
      <c r="E6" s="51"/>
      <c r="G6" s="30" t="s">
        <v>27</v>
      </c>
      <c r="H6" s="14">
        <v>1</v>
      </c>
      <c r="I6" s="15" t="s">
        <v>20</v>
      </c>
      <c r="J6" s="5" t="s">
        <v>30</v>
      </c>
      <c r="K6" s="15">
        <v>1</v>
      </c>
      <c r="L6" s="31">
        <v>20.075769999999999</v>
      </c>
    </row>
    <row r="7" spans="1:18" x14ac:dyDescent="0.35">
      <c r="A7" s="39"/>
      <c r="B7" s="5">
        <v>0.32053100000000001</v>
      </c>
      <c r="C7" s="5">
        <v>0.85866500000000001</v>
      </c>
      <c r="D7" s="42">
        <v>0.53398400000000001</v>
      </c>
      <c r="E7" s="51"/>
      <c r="G7" s="30" t="s">
        <v>27</v>
      </c>
      <c r="H7" s="14">
        <v>1</v>
      </c>
      <c r="I7" s="15" t="s">
        <v>20</v>
      </c>
      <c r="J7" s="5" t="s">
        <v>30</v>
      </c>
      <c r="K7" s="15">
        <v>2</v>
      </c>
      <c r="L7" s="31">
        <v>23.861139999999999</v>
      </c>
      <c r="P7" s="9"/>
    </row>
    <row r="8" spans="1:18" ht="14.6" thickBot="1" x14ac:dyDescent="0.4">
      <c r="A8" s="40"/>
      <c r="B8" s="25">
        <v>0.29027399999999998</v>
      </c>
      <c r="C8" s="25">
        <v>0.88658499999999996</v>
      </c>
      <c r="D8" s="25">
        <v>0.53960699999999995</v>
      </c>
      <c r="E8" s="51"/>
      <c r="G8" s="30" t="s">
        <v>27</v>
      </c>
      <c r="H8" s="14">
        <v>1</v>
      </c>
      <c r="I8" s="15" t="s">
        <v>20</v>
      </c>
      <c r="J8" s="5" t="s">
        <v>30</v>
      </c>
      <c r="K8" s="15">
        <v>3</v>
      </c>
      <c r="L8" s="31">
        <v>18.25309</v>
      </c>
      <c r="P8" s="1"/>
      <c r="Q8" s="1"/>
      <c r="R8" s="1"/>
    </row>
    <row r="9" spans="1:18" x14ac:dyDescent="0.35">
      <c r="A9" s="38" t="s">
        <v>2</v>
      </c>
      <c r="B9" s="24">
        <v>0.90209700000000004</v>
      </c>
      <c r="C9" s="24">
        <v>0.67381899999999995</v>
      </c>
      <c r="D9" s="24">
        <v>0.78950200000000004</v>
      </c>
      <c r="E9" s="51"/>
      <c r="G9" s="30" t="s">
        <v>27</v>
      </c>
      <c r="H9" s="14">
        <v>1</v>
      </c>
      <c r="I9" s="15" t="s">
        <v>20</v>
      </c>
      <c r="J9" s="5" t="s">
        <v>29</v>
      </c>
      <c r="K9" s="15">
        <v>1</v>
      </c>
      <c r="L9" s="31">
        <v>22.39171</v>
      </c>
      <c r="P9" s="1"/>
      <c r="Q9" s="1"/>
      <c r="R9" s="1"/>
    </row>
    <row r="10" spans="1:18" x14ac:dyDescent="0.35">
      <c r="A10" s="39"/>
      <c r="B10" s="5">
        <v>0.85962000000000005</v>
      </c>
      <c r="C10" s="5">
        <v>0.61244900000000002</v>
      </c>
      <c r="D10" s="42">
        <v>0.85338599999999998</v>
      </c>
      <c r="E10" s="51"/>
      <c r="G10" s="30" t="s">
        <v>27</v>
      </c>
      <c r="H10" s="14">
        <v>1</v>
      </c>
      <c r="I10" s="15" t="s">
        <v>20</v>
      </c>
      <c r="J10" s="5" t="s">
        <v>29</v>
      </c>
      <c r="K10" s="15">
        <v>2</v>
      </c>
      <c r="L10" s="31">
        <v>26.432960000000001</v>
      </c>
      <c r="P10" s="1"/>
      <c r="Q10" s="1"/>
      <c r="R10" s="1"/>
    </row>
    <row r="11" spans="1:18" x14ac:dyDescent="0.35">
      <c r="A11" s="39"/>
      <c r="B11" s="5">
        <v>0.78356099999999995</v>
      </c>
      <c r="C11" s="5">
        <v>0.60209400000000002</v>
      </c>
      <c r="D11" s="42">
        <v>0.91122599999999998</v>
      </c>
      <c r="E11" s="51"/>
      <c r="G11" s="30" t="s">
        <v>27</v>
      </c>
      <c r="H11" s="16">
        <v>1</v>
      </c>
      <c r="I11" s="17" t="s">
        <v>20</v>
      </c>
      <c r="J11" s="7" t="s">
        <v>29</v>
      </c>
      <c r="K11" s="17">
        <v>3</v>
      </c>
      <c r="L11" s="32">
        <v>20.96133</v>
      </c>
      <c r="P11" s="1"/>
      <c r="Q11" s="1"/>
      <c r="R11" s="1"/>
    </row>
    <row r="12" spans="1:18" x14ac:dyDescent="0.35">
      <c r="A12" s="39"/>
      <c r="B12" s="5">
        <v>0.94176000000000004</v>
      </c>
      <c r="C12" s="5">
        <v>0.52483199999999997</v>
      </c>
      <c r="D12" s="42">
        <v>0.85861799999999999</v>
      </c>
      <c r="E12" s="51"/>
      <c r="G12" s="30" t="s">
        <v>27</v>
      </c>
      <c r="H12" s="12">
        <v>2</v>
      </c>
      <c r="I12" s="13" t="s">
        <v>21</v>
      </c>
      <c r="J12" s="6" t="s">
        <v>0</v>
      </c>
      <c r="K12" s="13">
        <v>1</v>
      </c>
      <c r="L12" s="33">
        <v>31.622520000000002</v>
      </c>
      <c r="P12" s="1"/>
      <c r="Q12" s="1"/>
      <c r="R12" s="1"/>
    </row>
    <row r="13" spans="1:18" x14ac:dyDescent="0.35">
      <c r="A13" s="39"/>
      <c r="B13" s="5">
        <v>0.87264699999999995</v>
      </c>
      <c r="C13" s="5">
        <v>0.43957499999999999</v>
      </c>
      <c r="D13" s="42">
        <v>0.89386500000000002</v>
      </c>
      <c r="E13" s="51"/>
      <c r="G13" s="30" t="s">
        <v>27</v>
      </c>
      <c r="H13" s="14">
        <v>2</v>
      </c>
      <c r="I13" s="15" t="s">
        <v>21</v>
      </c>
      <c r="J13" s="5" t="s">
        <v>0</v>
      </c>
      <c r="K13" s="15">
        <v>2</v>
      </c>
      <c r="L13" s="31">
        <v>27.420770000000001</v>
      </c>
      <c r="P13" s="1"/>
      <c r="Q13" s="1"/>
      <c r="R13" s="1"/>
    </row>
    <row r="14" spans="1:18" ht="14.6" thickBot="1" x14ac:dyDescent="0.4">
      <c r="A14" s="40"/>
      <c r="B14" s="25">
        <v>0.67205499999999996</v>
      </c>
      <c r="C14" s="25">
        <v>0.41965200000000003</v>
      </c>
      <c r="D14" s="25">
        <v>0.74827699999999997</v>
      </c>
      <c r="E14" s="51"/>
      <c r="G14" s="30" t="s">
        <v>27</v>
      </c>
      <c r="H14" s="14">
        <v>2</v>
      </c>
      <c r="I14" s="15" t="s">
        <v>21</v>
      </c>
      <c r="J14" s="5" t="s">
        <v>0</v>
      </c>
      <c r="K14" s="15">
        <v>3</v>
      </c>
      <c r="L14" s="31">
        <v>18.83672</v>
      </c>
    </row>
    <row r="15" spans="1:18" x14ac:dyDescent="0.35">
      <c r="A15" s="38" t="s">
        <v>3</v>
      </c>
      <c r="B15" s="24">
        <v>0.75859399999999999</v>
      </c>
      <c r="C15" s="24">
        <v>0.57435760000000002</v>
      </c>
      <c r="D15" s="46">
        <v>0.73060179999999997</v>
      </c>
      <c r="E15" s="51"/>
      <c r="G15" s="30" t="s">
        <v>27</v>
      </c>
      <c r="H15" s="14">
        <v>2</v>
      </c>
      <c r="I15" s="15" t="s">
        <v>21</v>
      </c>
      <c r="J15" s="5" t="s">
        <v>30</v>
      </c>
      <c r="K15" s="15">
        <v>1</v>
      </c>
      <c r="L15" s="31">
        <v>23.251180000000002</v>
      </c>
      <c r="P15" s="1"/>
      <c r="Q15" s="1"/>
      <c r="R15" s="1"/>
    </row>
    <row r="16" spans="1:18" x14ac:dyDescent="0.35">
      <c r="A16" s="39"/>
      <c r="B16" s="5">
        <v>0.73741650000000003</v>
      </c>
      <c r="C16" s="5">
        <v>0.52825920000000004</v>
      </c>
      <c r="D16" s="43">
        <v>0.74401700000000004</v>
      </c>
      <c r="E16" s="51"/>
      <c r="G16" s="30" t="s">
        <v>27</v>
      </c>
      <c r="H16" s="14">
        <v>2</v>
      </c>
      <c r="I16" s="15" t="s">
        <v>21</v>
      </c>
      <c r="J16" s="5" t="s">
        <v>30</v>
      </c>
      <c r="K16" s="15">
        <v>2</v>
      </c>
      <c r="L16" s="31">
        <v>13.997719999999999</v>
      </c>
      <c r="P16" s="1"/>
      <c r="Q16" s="1"/>
      <c r="R16" s="1"/>
    </row>
    <row r="17" spans="1:18" x14ac:dyDescent="0.35">
      <c r="A17" s="39"/>
      <c r="B17" s="5">
        <v>0.64067940000000001</v>
      </c>
      <c r="C17" s="5">
        <v>0.53278879999999995</v>
      </c>
      <c r="D17" s="43">
        <v>0.69838619999999996</v>
      </c>
      <c r="E17" s="51"/>
      <c r="G17" s="30" t="s">
        <v>27</v>
      </c>
      <c r="H17" s="14">
        <v>2</v>
      </c>
      <c r="I17" s="15" t="s">
        <v>21</v>
      </c>
      <c r="J17" s="5" t="s">
        <v>30</v>
      </c>
      <c r="K17" s="15">
        <v>3</v>
      </c>
      <c r="L17" s="31">
        <v>18.959099999999999</v>
      </c>
      <c r="P17" s="1"/>
      <c r="Q17" s="1"/>
      <c r="R17" s="1"/>
    </row>
    <row r="18" spans="1:18" x14ac:dyDescent="0.35">
      <c r="A18" s="39"/>
      <c r="B18" s="8">
        <v>0.54775600000000002</v>
      </c>
      <c r="C18" s="8">
        <v>0.32058999999999999</v>
      </c>
      <c r="D18" s="44">
        <v>0.67687200000000003</v>
      </c>
      <c r="E18" s="51"/>
      <c r="G18" s="30" t="s">
        <v>27</v>
      </c>
      <c r="H18" s="14">
        <v>2</v>
      </c>
      <c r="I18" s="15" t="s">
        <v>21</v>
      </c>
      <c r="J18" s="5" t="s">
        <v>29</v>
      </c>
      <c r="K18" s="15">
        <v>1</v>
      </c>
      <c r="L18" s="31">
        <v>25.95046</v>
      </c>
    </row>
    <row r="19" spans="1:18" x14ac:dyDescent="0.35">
      <c r="A19" s="39"/>
      <c r="B19" s="8">
        <v>0.61947600000000003</v>
      </c>
      <c r="C19" s="8">
        <v>0.31353199999999998</v>
      </c>
      <c r="D19" s="44">
        <v>0.71018999999999999</v>
      </c>
      <c r="E19" s="51"/>
      <c r="G19" s="30" t="s">
        <v>27</v>
      </c>
      <c r="H19" s="14">
        <v>2</v>
      </c>
      <c r="I19" s="15" t="s">
        <v>21</v>
      </c>
      <c r="J19" s="5" t="s">
        <v>29</v>
      </c>
      <c r="K19" s="15">
        <v>2</v>
      </c>
      <c r="L19" s="31">
        <v>22.759709999999998</v>
      </c>
    </row>
    <row r="20" spans="1:18" ht="14.6" thickBot="1" x14ac:dyDescent="0.4">
      <c r="A20" s="40"/>
      <c r="B20" s="22">
        <v>0.52574200000000004</v>
      </c>
      <c r="C20" s="22">
        <v>0.25393300000000002</v>
      </c>
      <c r="D20" s="47">
        <v>0.52398199999999995</v>
      </c>
      <c r="E20" s="51"/>
      <c r="G20" s="30" t="s">
        <v>27</v>
      </c>
      <c r="H20" s="16">
        <v>2</v>
      </c>
      <c r="I20" s="17" t="s">
        <v>21</v>
      </c>
      <c r="J20" s="7" t="s">
        <v>29</v>
      </c>
      <c r="K20" s="17">
        <v>3</v>
      </c>
      <c r="L20" s="32">
        <v>28.605830000000001</v>
      </c>
    </row>
    <row r="21" spans="1:18" x14ac:dyDescent="0.35">
      <c r="A21" s="38" t="s">
        <v>4</v>
      </c>
      <c r="B21" s="24">
        <f>B15/B9</f>
        <v>0.84092287193062387</v>
      </c>
      <c r="C21" s="24">
        <f t="shared" ref="C21:D21" si="0">C15/C9</f>
        <v>0.85239151760339216</v>
      </c>
      <c r="D21" s="46">
        <f t="shared" si="0"/>
        <v>0.92539575580555833</v>
      </c>
      <c r="E21" s="51"/>
      <c r="G21" s="30" t="s">
        <v>27</v>
      </c>
      <c r="H21" s="12">
        <v>3</v>
      </c>
      <c r="I21" s="13" t="s">
        <v>22</v>
      </c>
      <c r="J21" s="6" t="s">
        <v>0</v>
      </c>
      <c r="K21" s="13">
        <v>1</v>
      </c>
      <c r="L21" s="33">
        <v>52.880429999999997</v>
      </c>
    </row>
    <row r="22" spans="1:18" x14ac:dyDescent="0.35">
      <c r="A22" s="39"/>
      <c r="B22" s="5">
        <f>B16/B10</f>
        <v>0.85784009213373347</v>
      </c>
      <c r="C22" s="5">
        <f t="shared" ref="C22:D22" si="1">C16/C10</f>
        <v>0.86253581930903633</v>
      </c>
      <c r="D22" s="43">
        <f t="shared" si="1"/>
        <v>0.87184111293131139</v>
      </c>
      <c r="E22" s="51"/>
      <c r="G22" s="30" t="s">
        <v>27</v>
      </c>
      <c r="H22" s="14">
        <v>3</v>
      </c>
      <c r="I22" s="15" t="s">
        <v>22</v>
      </c>
      <c r="J22" s="5" t="s">
        <v>0</v>
      </c>
      <c r="K22" s="15">
        <v>2</v>
      </c>
      <c r="L22" s="31">
        <v>59.542149999999999</v>
      </c>
      <c r="P22" s="1"/>
      <c r="Q22" s="1"/>
      <c r="R22" s="1"/>
    </row>
    <row r="23" spans="1:18" x14ac:dyDescent="0.35">
      <c r="A23" s="39"/>
      <c r="B23" s="5">
        <f t="shared" ref="B23:D26" si="2">B17/B11</f>
        <v>0.8176509550628478</v>
      </c>
      <c r="C23" s="5">
        <f t="shared" si="2"/>
        <v>0.88489305656591821</v>
      </c>
      <c r="D23" s="43">
        <f t="shared" si="2"/>
        <v>0.7664247947271039</v>
      </c>
      <c r="E23" s="51"/>
      <c r="G23" s="30" t="s">
        <v>27</v>
      </c>
      <c r="H23" s="14">
        <v>3</v>
      </c>
      <c r="I23" s="15" t="s">
        <v>22</v>
      </c>
      <c r="J23" s="5" t="s">
        <v>0</v>
      </c>
      <c r="K23" s="15">
        <v>3</v>
      </c>
      <c r="L23" s="31">
        <v>60.662430000000001</v>
      </c>
      <c r="P23" s="1"/>
      <c r="Q23" s="1"/>
      <c r="R23" s="1"/>
    </row>
    <row r="24" spans="1:18" x14ac:dyDescent="0.35">
      <c r="A24" s="39"/>
      <c r="B24" s="5">
        <f t="shared" si="2"/>
        <v>0.5816301393136255</v>
      </c>
      <c r="C24" s="5">
        <f t="shared" si="2"/>
        <v>0.61084308883604654</v>
      </c>
      <c r="D24" s="43">
        <f t="shared" si="2"/>
        <v>0.78832728873608526</v>
      </c>
      <c r="E24" s="51"/>
      <c r="G24" s="30" t="s">
        <v>27</v>
      </c>
      <c r="H24" s="14">
        <v>3</v>
      </c>
      <c r="I24" s="15" t="s">
        <v>22</v>
      </c>
      <c r="J24" s="5" t="s">
        <v>30</v>
      </c>
      <c r="K24" s="15">
        <v>1</v>
      </c>
      <c r="L24" s="31">
        <v>23.424029999999998</v>
      </c>
      <c r="P24" s="1"/>
      <c r="Q24" s="1"/>
      <c r="R24" s="1"/>
    </row>
    <row r="25" spans="1:18" x14ac:dyDescent="0.35">
      <c r="A25" s="39"/>
      <c r="B25" s="5">
        <f t="shared" si="2"/>
        <v>0.70988154431287798</v>
      </c>
      <c r="C25" s="5">
        <f t="shared" si="2"/>
        <v>0.71326167320707501</v>
      </c>
      <c r="D25" s="43">
        <f t="shared" si="2"/>
        <v>0.79451595039519385</v>
      </c>
      <c r="E25" s="51"/>
      <c r="G25" s="30" t="s">
        <v>27</v>
      </c>
      <c r="H25" s="14">
        <v>3</v>
      </c>
      <c r="I25" s="15" t="s">
        <v>22</v>
      </c>
      <c r="J25" s="5" t="s">
        <v>30</v>
      </c>
      <c r="K25" s="15">
        <v>2</v>
      </c>
      <c r="L25" s="31">
        <v>20.615659999999998</v>
      </c>
    </row>
    <row r="26" spans="1:18" ht="14.6" thickBot="1" x14ac:dyDescent="0.4">
      <c r="A26" s="40"/>
      <c r="B26" s="25">
        <f t="shared" si="2"/>
        <v>0.78229013994390351</v>
      </c>
      <c r="C26" s="25">
        <f t="shared" si="2"/>
        <v>0.6051037526331341</v>
      </c>
      <c r="D26" s="48">
        <f t="shared" si="2"/>
        <v>0.70025137749790511</v>
      </c>
      <c r="E26" s="51"/>
      <c r="G26" s="30" t="s">
        <v>27</v>
      </c>
      <c r="H26" s="14">
        <v>3</v>
      </c>
      <c r="I26" s="15" t="s">
        <v>22</v>
      </c>
      <c r="J26" s="5" t="s">
        <v>30</v>
      </c>
      <c r="K26" s="15">
        <v>3</v>
      </c>
      <c r="L26" s="31">
        <v>24.890309999999999</v>
      </c>
    </row>
    <row r="27" spans="1:18" x14ac:dyDescent="0.35">
      <c r="A27" s="38" t="s">
        <v>5</v>
      </c>
      <c r="B27" s="19">
        <v>0.73042200000000002</v>
      </c>
      <c r="C27" s="19">
        <v>8.3698999999999996E-2</v>
      </c>
      <c r="D27" s="49">
        <v>1.1944399999999999</v>
      </c>
      <c r="E27" s="51"/>
      <c r="G27" s="30" t="s">
        <v>27</v>
      </c>
      <c r="H27" s="14">
        <v>3</v>
      </c>
      <c r="I27" s="15" t="s">
        <v>22</v>
      </c>
      <c r="J27" s="5" t="s">
        <v>29</v>
      </c>
      <c r="K27" s="15">
        <v>1</v>
      </c>
      <c r="L27" s="31">
        <v>38.520330000000001</v>
      </c>
    </row>
    <row r="28" spans="1:18" x14ac:dyDescent="0.35">
      <c r="A28" s="39"/>
      <c r="B28" s="8">
        <v>0.56500099999999998</v>
      </c>
      <c r="C28" s="8">
        <v>0.10667699999999999</v>
      </c>
      <c r="D28" s="44">
        <v>0.93735299999999999</v>
      </c>
      <c r="E28" s="51"/>
      <c r="G28" s="30" t="s">
        <v>27</v>
      </c>
      <c r="H28" s="14">
        <v>3</v>
      </c>
      <c r="I28" s="15" t="s">
        <v>22</v>
      </c>
      <c r="J28" s="5" t="s">
        <v>29</v>
      </c>
      <c r="K28" s="15">
        <v>2</v>
      </c>
      <c r="L28" s="31">
        <v>37.985039999999998</v>
      </c>
    </row>
    <row r="29" spans="1:18" x14ac:dyDescent="0.35">
      <c r="A29" s="39"/>
      <c r="B29" s="8">
        <v>0.65295499999999995</v>
      </c>
      <c r="C29" s="8">
        <v>9.7164E-2</v>
      </c>
      <c r="D29" s="44">
        <v>1.028554</v>
      </c>
      <c r="E29" s="51"/>
      <c r="G29" s="30" t="s">
        <v>27</v>
      </c>
      <c r="H29" s="16">
        <v>3</v>
      </c>
      <c r="I29" s="17" t="s">
        <v>22</v>
      </c>
      <c r="J29" s="7" t="s">
        <v>29</v>
      </c>
      <c r="K29" s="17">
        <v>3</v>
      </c>
      <c r="L29" s="32">
        <v>23.96463</v>
      </c>
    </row>
    <row r="30" spans="1:18" x14ac:dyDescent="0.35">
      <c r="A30" s="39"/>
      <c r="B30" s="8">
        <v>0.88305999999999996</v>
      </c>
      <c r="C30" s="8">
        <v>8.7809999999999999E-2</v>
      </c>
      <c r="D30" s="45">
        <v>1.39618</v>
      </c>
      <c r="E30" s="51"/>
      <c r="G30" s="30" t="s">
        <v>27</v>
      </c>
      <c r="H30" s="12">
        <v>4</v>
      </c>
      <c r="I30" s="13" t="s">
        <v>23</v>
      </c>
      <c r="J30" s="6" t="s">
        <v>0</v>
      </c>
      <c r="K30" s="13">
        <v>1</v>
      </c>
      <c r="L30" s="33">
        <v>96.457499999999996</v>
      </c>
    </row>
    <row r="31" spans="1:18" x14ac:dyDescent="0.35">
      <c r="A31" s="39"/>
      <c r="B31" s="8">
        <v>0.62116000000000005</v>
      </c>
      <c r="C31" s="8">
        <v>9.0079999999999993E-2</v>
      </c>
      <c r="D31" s="45">
        <v>1.3750070000000001</v>
      </c>
      <c r="E31" s="51"/>
      <c r="G31" s="30" t="s">
        <v>27</v>
      </c>
      <c r="H31" s="14">
        <v>4</v>
      </c>
      <c r="I31" s="15" t="s">
        <v>23</v>
      </c>
      <c r="J31" s="5" t="s">
        <v>0</v>
      </c>
      <c r="K31" s="15">
        <v>2</v>
      </c>
      <c r="L31" s="31">
        <v>74.409300000000002</v>
      </c>
    </row>
    <row r="32" spans="1:18" ht="14.6" thickBot="1" x14ac:dyDescent="0.4">
      <c r="A32" s="40"/>
      <c r="B32" s="22">
        <v>0.64793000000000001</v>
      </c>
      <c r="C32" s="22">
        <v>9.11E-2</v>
      </c>
      <c r="D32" s="22">
        <v>1.1032759999999999</v>
      </c>
      <c r="E32" s="52"/>
      <c r="G32" s="30" t="s">
        <v>27</v>
      </c>
      <c r="H32" s="14">
        <v>4</v>
      </c>
      <c r="I32" s="15" t="s">
        <v>23</v>
      </c>
      <c r="J32" s="5" t="s">
        <v>0</v>
      </c>
      <c r="K32" s="15">
        <v>3</v>
      </c>
      <c r="L32" s="31">
        <v>92.953199999999995</v>
      </c>
    </row>
    <row r="33" spans="1:16" x14ac:dyDescent="0.35">
      <c r="A33" s="38" t="s">
        <v>6</v>
      </c>
      <c r="B33" s="19">
        <v>74495</v>
      </c>
      <c r="C33" s="19">
        <v>323886</v>
      </c>
      <c r="D33" s="20">
        <v>119342</v>
      </c>
      <c r="E33" s="53" t="s">
        <v>32</v>
      </c>
      <c r="G33" s="30" t="s">
        <v>27</v>
      </c>
      <c r="H33" s="14">
        <v>4</v>
      </c>
      <c r="I33" s="15" t="s">
        <v>23</v>
      </c>
      <c r="J33" s="5" t="s">
        <v>30</v>
      </c>
      <c r="K33" s="15">
        <v>1</v>
      </c>
      <c r="L33" s="31">
        <v>56.671900000000001</v>
      </c>
    </row>
    <row r="34" spans="1:16" x14ac:dyDescent="0.35">
      <c r="A34" s="39"/>
      <c r="B34" s="8">
        <v>104801</v>
      </c>
      <c r="C34" s="8">
        <v>373559</v>
      </c>
      <c r="D34" s="21">
        <v>127023</v>
      </c>
      <c r="E34" s="54"/>
      <c r="G34" s="30" t="s">
        <v>27</v>
      </c>
      <c r="H34" s="14">
        <v>4</v>
      </c>
      <c r="I34" s="15" t="s">
        <v>23</v>
      </c>
      <c r="J34" s="5" t="s">
        <v>30</v>
      </c>
      <c r="K34" s="15">
        <v>2</v>
      </c>
      <c r="L34" s="31">
        <v>38.930250000000001</v>
      </c>
    </row>
    <row r="35" spans="1:16" x14ac:dyDescent="0.35">
      <c r="A35" s="39"/>
      <c r="B35" s="8">
        <v>93553</v>
      </c>
      <c r="C35" s="8">
        <v>219507</v>
      </c>
      <c r="D35" s="21">
        <v>143470</v>
      </c>
      <c r="E35" s="54"/>
      <c r="G35" s="30" t="s">
        <v>27</v>
      </c>
      <c r="H35" s="14">
        <v>4</v>
      </c>
      <c r="I35" s="15" t="s">
        <v>23</v>
      </c>
      <c r="J35" s="5" t="s">
        <v>30</v>
      </c>
      <c r="K35" s="15">
        <v>3</v>
      </c>
      <c r="L35" s="31">
        <v>31.93384</v>
      </c>
    </row>
    <row r="36" spans="1:16" x14ac:dyDescent="0.35">
      <c r="A36" s="39"/>
      <c r="B36" s="8">
        <v>121458</v>
      </c>
      <c r="C36" s="8">
        <v>253387</v>
      </c>
      <c r="D36" s="21">
        <v>193464</v>
      </c>
      <c r="E36" s="54"/>
      <c r="G36" s="30" t="s">
        <v>27</v>
      </c>
      <c r="H36" s="14">
        <v>4</v>
      </c>
      <c r="I36" s="15" t="s">
        <v>23</v>
      </c>
      <c r="J36" s="5" t="s">
        <v>29</v>
      </c>
      <c r="K36" s="15">
        <v>1</v>
      </c>
      <c r="L36" s="31">
        <v>78.274919999999995</v>
      </c>
    </row>
    <row r="37" spans="1:16" x14ac:dyDescent="0.35">
      <c r="A37" s="39"/>
      <c r="B37" s="8">
        <v>92059</v>
      </c>
      <c r="C37" s="8">
        <v>230222</v>
      </c>
      <c r="D37" s="21">
        <v>162863</v>
      </c>
      <c r="E37" s="54"/>
      <c r="G37" s="30" t="s">
        <v>27</v>
      </c>
      <c r="H37" s="14">
        <v>4</v>
      </c>
      <c r="I37" s="15" t="s">
        <v>23</v>
      </c>
      <c r="J37" s="5" t="s">
        <v>29</v>
      </c>
      <c r="K37" s="15">
        <v>2</v>
      </c>
      <c r="L37" s="31">
        <v>55.655810000000002</v>
      </c>
    </row>
    <row r="38" spans="1:16" ht="14.6" thickBot="1" x14ac:dyDescent="0.4">
      <c r="A38" s="40"/>
      <c r="B38" s="22">
        <v>121073</v>
      </c>
      <c r="C38" s="22">
        <v>237103</v>
      </c>
      <c r="D38" s="23">
        <v>119085</v>
      </c>
      <c r="E38" s="54"/>
      <c r="G38" s="30" t="s">
        <v>27</v>
      </c>
      <c r="H38" s="16">
        <v>4</v>
      </c>
      <c r="I38" s="17" t="s">
        <v>23</v>
      </c>
      <c r="J38" s="7" t="s">
        <v>29</v>
      </c>
      <c r="K38" s="17">
        <v>3</v>
      </c>
      <c r="L38" s="32">
        <v>69.811269999999993</v>
      </c>
    </row>
    <row r="39" spans="1:16" x14ac:dyDescent="0.35">
      <c r="A39" s="38" t="s">
        <v>7</v>
      </c>
      <c r="B39" s="19">
        <v>118.226</v>
      </c>
      <c r="C39" s="19">
        <v>90.343000000000004</v>
      </c>
      <c r="D39" s="20">
        <v>94.887</v>
      </c>
      <c r="E39" s="54"/>
      <c r="G39" s="30" t="s">
        <v>27</v>
      </c>
      <c r="H39" s="12">
        <v>5</v>
      </c>
      <c r="I39" s="13" t="s">
        <v>24</v>
      </c>
      <c r="J39" s="6" t="s">
        <v>0</v>
      </c>
      <c r="K39" s="13">
        <v>1</v>
      </c>
      <c r="L39" s="33">
        <v>99.326499999999996</v>
      </c>
    </row>
    <row r="40" spans="1:16" x14ac:dyDescent="0.35">
      <c r="A40" s="39"/>
      <c r="B40" s="8">
        <v>116.224</v>
      </c>
      <c r="C40" s="8">
        <v>83.039000000000001</v>
      </c>
      <c r="D40" s="21">
        <v>108.59</v>
      </c>
      <c r="E40" s="54"/>
      <c r="G40" s="30" t="s">
        <v>27</v>
      </c>
      <c r="H40" s="14">
        <v>5</v>
      </c>
      <c r="I40" s="15" t="s">
        <v>24</v>
      </c>
      <c r="J40" s="5" t="s">
        <v>0</v>
      </c>
      <c r="K40" s="15">
        <v>2</v>
      </c>
      <c r="L40" s="31">
        <v>87.078230000000005</v>
      </c>
    </row>
    <row r="41" spans="1:16" x14ac:dyDescent="0.35">
      <c r="A41" s="39"/>
      <c r="B41" s="8">
        <v>125.30500000000001</v>
      </c>
      <c r="C41" s="8">
        <v>93.149000000000001</v>
      </c>
      <c r="D41" s="21">
        <v>110.074</v>
      </c>
      <c r="E41" s="54"/>
      <c r="G41" s="30" t="s">
        <v>27</v>
      </c>
      <c r="H41" s="14">
        <v>5</v>
      </c>
      <c r="I41" s="15" t="s">
        <v>24</v>
      </c>
      <c r="J41" s="5" t="s">
        <v>0</v>
      </c>
      <c r="K41" s="15">
        <v>3</v>
      </c>
      <c r="L41" s="31">
        <v>91.415310000000005</v>
      </c>
      <c r="N41" s="1"/>
      <c r="O41" s="1"/>
      <c r="P41" s="1"/>
    </row>
    <row r="42" spans="1:16" x14ac:dyDescent="0.35">
      <c r="A42" s="39"/>
      <c r="B42" s="8">
        <v>124.21</v>
      </c>
      <c r="C42" s="8">
        <v>93.393000000000001</v>
      </c>
      <c r="D42" s="21">
        <v>109.16800000000001</v>
      </c>
      <c r="E42" s="54"/>
      <c r="G42" s="30" t="s">
        <v>27</v>
      </c>
      <c r="H42" s="14">
        <v>5</v>
      </c>
      <c r="I42" s="15" t="s">
        <v>24</v>
      </c>
      <c r="J42" s="5" t="s">
        <v>30</v>
      </c>
      <c r="K42" s="15">
        <v>1</v>
      </c>
      <c r="L42" s="31">
        <v>45.00911</v>
      </c>
      <c r="N42" s="1"/>
      <c r="O42" s="1"/>
      <c r="P42" s="1"/>
    </row>
    <row r="43" spans="1:16" x14ac:dyDescent="0.35">
      <c r="A43" s="39"/>
      <c r="B43" s="8">
        <v>135.376</v>
      </c>
      <c r="C43" s="8">
        <v>95.283000000000001</v>
      </c>
      <c r="D43" s="21">
        <v>104.655</v>
      </c>
      <c r="E43" s="54"/>
      <c r="G43" s="30" t="s">
        <v>27</v>
      </c>
      <c r="H43" s="14">
        <v>5</v>
      </c>
      <c r="I43" s="15" t="s">
        <v>24</v>
      </c>
      <c r="J43" s="5" t="s">
        <v>30</v>
      </c>
      <c r="K43" s="15">
        <v>2</v>
      </c>
      <c r="L43" s="31">
        <v>64.076589999999996</v>
      </c>
      <c r="N43" s="1"/>
      <c r="O43" s="1"/>
      <c r="P43" s="1"/>
    </row>
    <row r="44" spans="1:16" ht="14.6" thickBot="1" x14ac:dyDescent="0.4">
      <c r="A44" s="40"/>
      <c r="B44" s="22">
        <v>119.414</v>
      </c>
      <c r="C44" s="22">
        <v>99.188999999999993</v>
      </c>
      <c r="D44" s="23">
        <v>98.775000000000006</v>
      </c>
      <c r="E44" s="54"/>
      <c r="G44" s="30" t="s">
        <v>27</v>
      </c>
      <c r="H44" s="14">
        <v>5</v>
      </c>
      <c r="I44" s="15" t="s">
        <v>24</v>
      </c>
      <c r="J44" s="5" t="s">
        <v>30</v>
      </c>
      <c r="K44" s="15">
        <v>3</v>
      </c>
      <c r="L44" s="31">
        <v>65.595290000000006</v>
      </c>
      <c r="N44" s="1"/>
      <c r="O44" s="1"/>
      <c r="P44" s="1"/>
    </row>
    <row r="45" spans="1:16" x14ac:dyDescent="0.35">
      <c r="A45" s="38" t="s">
        <v>8</v>
      </c>
      <c r="B45" s="19">
        <v>2.4188000000000001</v>
      </c>
      <c r="C45" s="19">
        <v>3.6553</v>
      </c>
      <c r="D45" s="20">
        <v>1.5931999999999999</v>
      </c>
      <c r="E45" s="54"/>
      <c r="G45" s="30" t="s">
        <v>27</v>
      </c>
      <c r="H45" s="14">
        <v>5</v>
      </c>
      <c r="I45" s="15" t="s">
        <v>24</v>
      </c>
      <c r="J45" s="5" t="s">
        <v>29</v>
      </c>
      <c r="K45" s="15">
        <v>1</v>
      </c>
      <c r="L45" s="31">
        <v>83.680539999999993</v>
      </c>
      <c r="N45" s="1"/>
      <c r="O45" s="1"/>
      <c r="P45" s="1"/>
    </row>
    <row r="46" spans="1:16" x14ac:dyDescent="0.35">
      <c r="A46" s="39"/>
      <c r="B46" s="8">
        <v>1.7674000000000001</v>
      </c>
      <c r="C46" s="8">
        <v>3.3780999999999999</v>
      </c>
      <c r="D46" s="21">
        <v>2.2564000000000002</v>
      </c>
      <c r="E46" s="54"/>
      <c r="G46" s="30" t="s">
        <v>27</v>
      </c>
      <c r="H46" s="14">
        <v>5</v>
      </c>
      <c r="I46" s="15" t="s">
        <v>24</v>
      </c>
      <c r="J46" s="5" t="s">
        <v>29</v>
      </c>
      <c r="K46" s="15">
        <v>2</v>
      </c>
      <c r="L46" s="31">
        <v>77.461960000000005</v>
      </c>
      <c r="N46" s="1"/>
      <c r="O46" s="1"/>
      <c r="P46" s="1"/>
    </row>
    <row r="47" spans="1:16" x14ac:dyDescent="0.35">
      <c r="A47" s="39"/>
      <c r="B47" s="8">
        <v>1.6434</v>
      </c>
      <c r="C47" s="8">
        <v>2.7254999999999998</v>
      </c>
      <c r="D47" s="21">
        <v>1.7102999999999999</v>
      </c>
      <c r="E47" s="54"/>
      <c r="G47" s="30" t="s">
        <v>27</v>
      </c>
      <c r="H47" s="16">
        <v>5</v>
      </c>
      <c r="I47" s="17" t="s">
        <v>24</v>
      </c>
      <c r="J47" s="7" t="s">
        <v>29</v>
      </c>
      <c r="K47" s="17">
        <v>3</v>
      </c>
      <c r="L47" s="32">
        <v>80.283500000000004</v>
      </c>
    </row>
    <row r="48" spans="1:16" x14ac:dyDescent="0.35">
      <c r="A48" s="39"/>
      <c r="B48" s="8">
        <v>1.1927000000000001</v>
      </c>
      <c r="C48" s="8">
        <v>3.5190999999999999</v>
      </c>
      <c r="D48" s="21">
        <v>2.3820000000000001</v>
      </c>
      <c r="E48" s="54"/>
      <c r="G48" s="30" t="s">
        <v>27</v>
      </c>
      <c r="H48" s="12">
        <v>6</v>
      </c>
      <c r="I48" s="13" t="s">
        <v>25</v>
      </c>
      <c r="J48" s="6" t="s">
        <v>0</v>
      </c>
      <c r="K48" s="13">
        <v>1</v>
      </c>
      <c r="L48" s="33">
        <v>90.327600000000004</v>
      </c>
    </row>
    <row r="49" spans="1:12" x14ac:dyDescent="0.35">
      <c r="A49" s="39"/>
      <c r="B49" s="8">
        <v>1.72</v>
      </c>
      <c r="C49" s="8">
        <v>3.3887</v>
      </c>
      <c r="D49" s="21">
        <v>2.1907999999999999</v>
      </c>
      <c r="E49" s="54"/>
      <c r="G49" s="30" t="s">
        <v>27</v>
      </c>
      <c r="H49" s="14">
        <v>6</v>
      </c>
      <c r="I49" s="15" t="s">
        <v>25</v>
      </c>
      <c r="J49" s="5" t="s">
        <v>0</v>
      </c>
      <c r="K49" s="15">
        <v>2</v>
      </c>
      <c r="L49" s="31">
        <v>98.2303</v>
      </c>
    </row>
    <row r="50" spans="1:12" ht="14.6" thickBot="1" x14ac:dyDescent="0.4">
      <c r="A50" s="40"/>
      <c r="B50" s="22">
        <v>1.5083</v>
      </c>
      <c r="C50" s="22">
        <v>3.5598999999999998</v>
      </c>
      <c r="D50" s="23">
        <v>1.8643000000000001</v>
      </c>
      <c r="E50" s="54"/>
      <c r="G50" s="30" t="s">
        <v>27</v>
      </c>
      <c r="H50" s="14">
        <v>6</v>
      </c>
      <c r="I50" s="15" t="s">
        <v>25</v>
      </c>
      <c r="J50" s="5" t="s">
        <v>0</v>
      </c>
      <c r="K50" s="15">
        <v>3</v>
      </c>
      <c r="L50" s="31">
        <v>98.902000000000001</v>
      </c>
    </row>
    <row r="51" spans="1:12" x14ac:dyDescent="0.35">
      <c r="A51" s="38" t="s">
        <v>9</v>
      </c>
      <c r="B51" s="19">
        <v>27.755199999999999</v>
      </c>
      <c r="C51" s="19">
        <v>14.6416</v>
      </c>
      <c r="D51" s="20">
        <v>15.574400000000001</v>
      </c>
      <c r="E51" s="54"/>
      <c r="G51" s="30" t="s">
        <v>27</v>
      </c>
      <c r="H51" s="14">
        <v>6</v>
      </c>
      <c r="I51" s="15" t="s">
        <v>25</v>
      </c>
      <c r="J51" s="5" t="s">
        <v>30</v>
      </c>
      <c r="K51" s="15">
        <v>1</v>
      </c>
      <c r="L51" s="31">
        <v>65.289169999999999</v>
      </c>
    </row>
    <row r="52" spans="1:12" x14ac:dyDescent="0.35">
      <c r="A52" s="39"/>
      <c r="B52" s="8">
        <v>25.008600000000001</v>
      </c>
      <c r="C52" s="8">
        <v>12.7119</v>
      </c>
      <c r="D52" s="21">
        <v>17.290600000000001</v>
      </c>
      <c r="E52" s="54"/>
      <c r="G52" s="30" t="s">
        <v>27</v>
      </c>
      <c r="H52" s="14">
        <v>6</v>
      </c>
      <c r="I52" s="15" t="s">
        <v>25</v>
      </c>
      <c r="J52" s="5" t="s">
        <v>30</v>
      </c>
      <c r="K52" s="15">
        <v>2</v>
      </c>
      <c r="L52" s="31">
        <v>56.249209999999998</v>
      </c>
    </row>
    <row r="53" spans="1:12" x14ac:dyDescent="0.35">
      <c r="A53" s="39"/>
      <c r="B53" s="8">
        <v>23.9147</v>
      </c>
      <c r="C53" s="8">
        <v>13.3072</v>
      </c>
      <c r="D53" s="21">
        <v>25.889900000000001</v>
      </c>
      <c r="E53" s="54"/>
      <c r="G53" s="30" t="s">
        <v>27</v>
      </c>
      <c r="H53" s="14">
        <v>6</v>
      </c>
      <c r="I53" s="15" t="s">
        <v>25</v>
      </c>
      <c r="J53" s="5" t="s">
        <v>30</v>
      </c>
      <c r="K53" s="15">
        <v>3</v>
      </c>
      <c r="L53" s="31">
        <v>62.31362</v>
      </c>
    </row>
    <row r="54" spans="1:12" x14ac:dyDescent="0.35">
      <c r="A54" s="39"/>
      <c r="B54" s="8">
        <v>21.407699999999998</v>
      </c>
      <c r="C54" s="8">
        <v>11.1081</v>
      </c>
      <c r="D54" s="21">
        <v>19.048999999999999</v>
      </c>
      <c r="E54" s="54"/>
      <c r="G54" s="30" t="s">
        <v>27</v>
      </c>
      <c r="H54" s="14">
        <v>6</v>
      </c>
      <c r="I54" s="15" t="s">
        <v>25</v>
      </c>
      <c r="J54" s="5" t="s">
        <v>29</v>
      </c>
      <c r="K54" s="15">
        <v>1</v>
      </c>
      <c r="L54" s="31">
        <v>82.088310000000007</v>
      </c>
    </row>
    <row r="55" spans="1:12" x14ac:dyDescent="0.35">
      <c r="A55" s="39"/>
      <c r="B55" s="8">
        <v>31.034700000000001</v>
      </c>
      <c r="C55" s="8">
        <v>16.1081</v>
      </c>
      <c r="D55" s="21">
        <v>26.875800000000002</v>
      </c>
      <c r="E55" s="54"/>
      <c r="G55" s="30" t="s">
        <v>27</v>
      </c>
      <c r="H55" s="14">
        <v>6</v>
      </c>
      <c r="I55" s="15" t="s">
        <v>25</v>
      </c>
      <c r="J55" s="5" t="s">
        <v>29</v>
      </c>
      <c r="K55" s="15">
        <v>2</v>
      </c>
      <c r="L55" s="31">
        <v>73.108009999999993</v>
      </c>
    </row>
    <row r="56" spans="1:12" ht="14.6" thickBot="1" x14ac:dyDescent="0.4">
      <c r="A56" s="40"/>
      <c r="B56" s="22">
        <v>25.953700000000001</v>
      </c>
      <c r="C56" s="22">
        <v>11.2578</v>
      </c>
      <c r="D56" s="23">
        <v>17.954899999999999</v>
      </c>
      <c r="E56" s="54"/>
      <c r="G56" s="30" t="s">
        <v>27</v>
      </c>
      <c r="H56" s="14">
        <v>6</v>
      </c>
      <c r="I56" s="15" t="s">
        <v>25</v>
      </c>
      <c r="J56" s="5" t="s">
        <v>29</v>
      </c>
      <c r="K56" s="15">
        <v>3</v>
      </c>
      <c r="L56" s="31">
        <v>86.540679999999995</v>
      </c>
    </row>
    <row r="57" spans="1:12" x14ac:dyDescent="0.35">
      <c r="A57" s="38" t="s">
        <v>10</v>
      </c>
      <c r="B57" s="19">
        <v>13.4</v>
      </c>
      <c r="C57" s="19">
        <v>7.4</v>
      </c>
      <c r="D57" s="20">
        <v>11.3</v>
      </c>
      <c r="E57" s="54"/>
      <c r="G57" s="26" t="s">
        <v>28</v>
      </c>
      <c r="H57" s="27">
        <v>1</v>
      </c>
      <c r="I57" s="28" t="s">
        <v>20</v>
      </c>
      <c r="J57" s="24" t="s">
        <v>0</v>
      </c>
      <c r="K57" s="28">
        <v>1</v>
      </c>
      <c r="L57" s="29">
        <v>22.752549999999999</v>
      </c>
    </row>
    <row r="58" spans="1:12" x14ac:dyDescent="0.35">
      <c r="A58" s="39"/>
      <c r="B58" s="8">
        <v>9</v>
      </c>
      <c r="C58" s="8">
        <v>4.9000000000000004</v>
      </c>
      <c r="D58" s="21">
        <v>17.2</v>
      </c>
      <c r="E58" s="54"/>
      <c r="G58" s="30" t="s">
        <v>28</v>
      </c>
      <c r="H58" s="14">
        <v>1</v>
      </c>
      <c r="I58" s="15" t="s">
        <v>20</v>
      </c>
      <c r="J58" s="5" t="s">
        <v>0</v>
      </c>
      <c r="K58" s="15">
        <v>2</v>
      </c>
      <c r="L58" s="31">
        <v>21.071570000000001</v>
      </c>
    </row>
    <row r="59" spans="1:12" x14ac:dyDescent="0.35">
      <c r="A59" s="39"/>
      <c r="B59" s="8">
        <v>12.7</v>
      </c>
      <c r="C59" s="8">
        <v>2.2999999999999998</v>
      </c>
      <c r="D59" s="21">
        <v>11.5</v>
      </c>
      <c r="E59" s="54"/>
      <c r="G59" s="30" t="s">
        <v>28</v>
      </c>
      <c r="H59" s="14">
        <v>1</v>
      </c>
      <c r="I59" s="15" t="s">
        <v>20</v>
      </c>
      <c r="J59" s="5" t="s">
        <v>0</v>
      </c>
      <c r="K59" s="15">
        <v>3</v>
      </c>
      <c r="L59" s="31">
        <v>27.275880000000001</v>
      </c>
    </row>
    <row r="60" spans="1:12" x14ac:dyDescent="0.35">
      <c r="A60" s="39"/>
      <c r="B60" s="8">
        <v>10.6</v>
      </c>
      <c r="C60" s="8">
        <v>2.4</v>
      </c>
      <c r="D60" s="21">
        <v>11.4</v>
      </c>
      <c r="E60" s="54"/>
      <c r="G60" s="30" t="s">
        <v>28</v>
      </c>
      <c r="H60" s="14">
        <v>1</v>
      </c>
      <c r="I60" s="15" t="s">
        <v>20</v>
      </c>
      <c r="J60" s="5" t="s">
        <v>30</v>
      </c>
      <c r="K60" s="15">
        <v>1</v>
      </c>
      <c r="L60" s="31">
        <v>15.64981</v>
      </c>
    </row>
    <row r="61" spans="1:12" x14ac:dyDescent="0.35">
      <c r="A61" s="39"/>
      <c r="B61" s="8">
        <v>9.4</v>
      </c>
      <c r="C61" s="8">
        <v>7.6</v>
      </c>
      <c r="D61" s="21">
        <v>11.8</v>
      </c>
      <c r="E61" s="54"/>
      <c r="G61" s="30" t="s">
        <v>28</v>
      </c>
      <c r="H61" s="14">
        <v>1</v>
      </c>
      <c r="I61" s="15" t="s">
        <v>20</v>
      </c>
      <c r="J61" s="5" t="s">
        <v>30</v>
      </c>
      <c r="K61" s="15">
        <v>2</v>
      </c>
      <c r="L61" s="31">
        <v>14.85688</v>
      </c>
    </row>
    <row r="62" spans="1:12" ht="14.6" thickBot="1" x14ac:dyDescent="0.4">
      <c r="A62" s="40"/>
      <c r="B62" s="22">
        <v>10.7</v>
      </c>
      <c r="C62" s="22">
        <v>4.7</v>
      </c>
      <c r="D62" s="23">
        <v>7.1</v>
      </c>
      <c r="E62" s="54"/>
      <c r="G62" s="30" t="s">
        <v>28</v>
      </c>
      <c r="H62" s="14">
        <v>1</v>
      </c>
      <c r="I62" s="15" t="s">
        <v>20</v>
      </c>
      <c r="J62" s="5" t="s">
        <v>30</v>
      </c>
      <c r="K62" s="15">
        <v>3</v>
      </c>
      <c r="L62" s="31">
        <v>21.12331</v>
      </c>
    </row>
    <row r="63" spans="1:12" x14ac:dyDescent="0.35">
      <c r="A63" s="38" t="s">
        <v>11</v>
      </c>
      <c r="B63" s="19">
        <v>30.7</v>
      </c>
      <c r="C63" s="19">
        <v>70.099999999999994</v>
      </c>
      <c r="D63" s="20">
        <v>29.3</v>
      </c>
      <c r="E63" s="54"/>
      <c r="G63" s="30" t="s">
        <v>28</v>
      </c>
      <c r="H63" s="14">
        <v>1</v>
      </c>
      <c r="I63" s="15" t="s">
        <v>20</v>
      </c>
      <c r="J63" s="5" t="s">
        <v>29</v>
      </c>
      <c r="K63" s="15">
        <v>1</v>
      </c>
      <c r="L63" s="31">
        <v>17.156700000000001</v>
      </c>
    </row>
    <row r="64" spans="1:12" x14ac:dyDescent="0.35">
      <c r="A64" s="39"/>
      <c r="B64" s="8">
        <v>21.8</v>
      </c>
      <c r="C64" s="8">
        <v>64.599999999999994</v>
      </c>
      <c r="D64" s="21">
        <v>43.2</v>
      </c>
      <c r="E64" s="54"/>
      <c r="G64" s="30" t="s">
        <v>28</v>
      </c>
      <c r="H64" s="14">
        <v>1</v>
      </c>
      <c r="I64" s="15" t="s">
        <v>20</v>
      </c>
      <c r="J64" s="5" t="s">
        <v>29</v>
      </c>
      <c r="K64" s="15">
        <v>2</v>
      </c>
      <c r="L64" s="31">
        <v>22.582799999999999</v>
      </c>
    </row>
    <row r="65" spans="1:12" x14ac:dyDescent="0.35">
      <c r="A65" s="39"/>
      <c r="B65" s="8">
        <v>26.8</v>
      </c>
      <c r="C65" s="8">
        <v>53.7</v>
      </c>
      <c r="D65" s="21">
        <v>48.8</v>
      </c>
      <c r="E65" s="54"/>
      <c r="G65" s="30" t="s">
        <v>28</v>
      </c>
      <c r="H65" s="16">
        <v>1</v>
      </c>
      <c r="I65" s="17" t="s">
        <v>20</v>
      </c>
      <c r="J65" s="7" t="s">
        <v>29</v>
      </c>
      <c r="K65" s="17">
        <v>3</v>
      </c>
      <c r="L65" s="32">
        <v>25.480399999999999</v>
      </c>
    </row>
    <row r="66" spans="1:12" x14ac:dyDescent="0.35">
      <c r="A66" s="39"/>
      <c r="B66" s="8">
        <v>29.2</v>
      </c>
      <c r="C66" s="8">
        <v>43.7</v>
      </c>
      <c r="D66" s="21">
        <v>56.6</v>
      </c>
      <c r="E66" s="54"/>
      <c r="G66" s="30" t="s">
        <v>28</v>
      </c>
      <c r="H66" s="12">
        <v>2</v>
      </c>
      <c r="I66" s="13" t="s">
        <v>21</v>
      </c>
      <c r="J66" s="6" t="s">
        <v>0</v>
      </c>
      <c r="K66" s="13">
        <v>1</v>
      </c>
      <c r="L66" s="33">
        <v>22.14227</v>
      </c>
    </row>
    <row r="67" spans="1:12" x14ac:dyDescent="0.35">
      <c r="A67" s="39"/>
      <c r="B67" s="8">
        <v>29.3</v>
      </c>
      <c r="C67" s="8">
        <v>69.099999999999994</v>
      </c>
      <c r="D67" s="21">
        <v>30.7</v>
      </c>
      <c r="E67" s="54"/>
      <c r="G67" s="30" t="s">
        <v>28</v>
      </c>
      <c r="H67" s="14">
        <v>2</v>
      </c>
      <c r="I67" s="15" t="s">
        <v>21</v>
      </c>
      <c r="J67" s="5" t="s">
        <v>0</v>
      </c>
      <c r="K67" s="15">
        <v>2</v>
      </c>
      <c r="L67" s="31">
        <v>37.679830000000003</v>
      </c>
    </row>
    <row r="68" spans="1:12" ht="14.6" thickBot="1" x14ac:dyDescent="0.4">
      <c r="A68" s="40"/>
      <c r="B68" s="22">
        <v>43.2</v>
      </c>
      <c r="C68" s="22">
        <v>57</v>
      </c>
      <c r="D68" s="23">
        <v>37.1</v>
      </c>
      <c r="E68" s="54"/>
      <c r="G68" s="30" t="s">
        <v>28</v>
      </c>
      <c r="H68" s="14">
        <v>2</v>
      </c>
      <c r="I68" s="15" t="s">
        <v>21</v>
      </c>
      <c r="J68" s="5" t="s">
        <v>0</v>
      </c>
      <c r="K68" s="15">
        <v>3</v>
      </c>
      <c r="L68" s="31">
        <v>38.235900000000001</v>
      </c>
    </row>
    <row r="69" spans="1:12" x14ac:dyDescent="0.35">
      <c r="A69" s="38" t="s">
        <v>13</v>
      </c>
      <c r="B69" s="19">
        <v>123.16070000000001</v>
      </c>
      <c r="C69" s="19">
        <v>252.1541</v>
      </c>
      <c r="D69" s="20">
        <v>203.8691</v>
      </c>
      <c r="E69" s="54"/>
      <c r="G69" s="30" t="s">
        <v>28</v>
      </c>
      <c r="H69" s="14">
        <v>2</v>
      </c>
      <c r="I69" s="15" t="s">
        <v>21</v>
      </c>
      <c r="J69" s="5" t="s">
        <v>30</v>
      </c>
      <c r="K69" s="15">
        <v>1</v>
      </c>
      <c r="L69" s="31">
        <v>28.476310000000002</v>
      </c>
    </row>
    <row r="70" spans="1:12" x14ac:dyDescent="0.35">
      <c r="A70" s="39"/>
      <c r="B70" s="8">
        <v>151.23269999999999</v>
      </c>
      <c r="C70" s="8">
        <v>246.5369</v>
      </c>
      <c r="D70" s="21">
        <v>177.13730000000001</v>
      </c>
      <c r="E70" s="54"/>
      <c r="G70" s="30" t="s">
        <v>28</v>
      </c>
      <c r="H70" s="14">
        <v>2</v>
      </c>
      <c r="I70" s="15" t="s">
        <v>21</v>
      </c>
      <c r="J70" s="5" t="s">
        <v>30</v>
      </c>
      <c r="K70" s="15">
        <v>2</v>
      </c>
      <c r="L70" s="31">
        <v>21.466149999999999</v>
      </c>
    </row>
    <row r="71" spans="1:12" x14ac:dyDescent="0.35">
      <c r="A71" s="39"/>
      <c r="B71" s="8">
        <v>164.5342</v>
      </c>
      <c r="C71" s="8">
        <v>335.3091</v>
      </c>
      <c r="D71" s="21">
        <v>173.22659999999999</v>
      </c>
      <c r="E71" s="54"/>
      <c r="G71" s="30" t="s">
        <v>28</v>
      </c>
      <c r="H71" s="14">
        <v>2</v>
      </c>
      <c r="I71" s="15" t="s">
        <v>21</v>
      </c>
      <c r="J71" s="5" t="s">
        <v>30</v>
      </c>
      <c r="K71" s="15">
        <v>3</v>
      </c>
      <c r="L71" s="31">
        <v>16.71754</v>
      </c>
    </row>
    <row r="72" spans="1:12" x14ac:dyDescent="0.35">
      <c r="A72" s="39"/>
      <c r="B72" s="8">
        <v>144.5224</v>
      </c>
      <c r="C72" s="8">
        <v>278.67579999999998</v>
      </c>
      <c r="D72" s="21">
        <v>239.45060000000001</v>
      </c>
      <c r="E72" s="54"/>
      <c r="G72" s="30" t="s">
        <v>28</v>
      </c>
      <c r="H72" s="14">
        <v>2</v>
      </c>
      <c r="I72" s="15" t="s">
        <v>21</v>
      </c>
      <c r="J72" s="5" t="s">
        <v>29</v>
      </c>
      <c r="K72" s="15">
        <v>1</v>
      </c>
      <c r="L72" s="31">
        <v>20.152180000000001</v>
      </c>
    </row>
    <row r="73" spans="1:12" x14ac:dyDescent="0.35">
      <c r="A73" s="39"/>
      <c r="B73" s="8">
        <v>99.682199999999995</v>
      </c>
      <c r="C73" s="8">
        <v>292.94909999999999</v>
      </c>
      <c r="D73" s="21">
        <v>189.10489999999999</v>
      </c>
      <c r="E73" s="54"/>
      <c r="G73" s="30" t="s">
        <v>28</v>
      </c>
      <c r="H73" s="14">
        <v>2</v>
      </c>
      <c r="I73" s="15" t="s">
        <v>21</v>
      </c>
      <c r="J73" s="5" t="s">
        <v>29</v>
      </c>
      <c r="K73" s="15">
        <v>2</v>
      </c>
      <c r="L73" s="31">
        <v>25.980530000000002</v>
      </c>
    </row>
    <row r="74" spans="1:12" ht="14.6" thickBot="1" x14ac:dyDescent="0.4">
      <c r="A74" s="40"/>
      <c r="B74" s="22">
        <v>211.4718</v>
      </c>
      <c r="C74" s="22">
        <v>354.7176</v>
      </c>
      <c r="D74" s="23">
        <v>173.7886</v>
      </c>
      <c r="E74" s="54"/>
      <c r="G74" s="30" t="s">
        <v>28</v>
      </c>
      <c r="H74" s="16">
        <v>2</v>
      </c>
      <c r="I74" s="17" t="s">
        <v>21</v>
      </c>
      <c r="J74" s="7" t="s">
        <v>29</v>
      </c>
      <c r="K74" s="17">
        <v>3</v>
      </c>
      <c r="L74" s="32">
        <v>34.147289999999998</v>
      </c>
    </row>
    <row r="75" spans="1:12" x14ac:dyDescent="0.35">
      <c r="A75" s="38" t="s">
        <v>12</v>
      </c>
      <c r="B75" s="19">
        <v>264.6266</v>
      </c>
      <c r="C75" s="19">
        <v>347.51139999999998</v>
      </c>
      <c r="D75" s="20">
        <v>208.11439999999999</v>
      </c>
      <c r="E75" s="54"/>
      <c r="G75" s="30" t="s">
        <v>28</v>
      </c>
      <c r="H75" s="12">
        <v>3</v>
      </c>
      <c r="I75" s="13" t="s">
        <v>22</v>
      </c>
      <c r="J75" s="6" t="s">
        <v>0</v>
      </c>
      <c r="K75" s="13">
        <v>1</v>
      </c>
      <c r="L75" s="33">
        <v>58.204300000000003</v>
      </c>
    </row>
    <row r="76" spans="1:12" x14ac:dyDescent="0.35">
      <c r="A76" s="39"/>
      <c r="B76" s="8">
        <v>86.397199999999998</v>
      </c>
      <c r="C76" s="8">
        <v>414.25170000000003</v>
      </c>
      <c r="D76" s="21">
        <v>171.87610000000001</v>
      </c>
      <c r="E76" s="54"/>
      <c r="G76" s="30" t="s">
        <v>28</v>
      </c>
      <c r="H76" s="14">
        <v>3</v>
      </c>
      <c r="I76" s="15" t="s">
        <v>22</v>
      </c>
      <c r="J76" s="5" t="s">
        <v>0</v>
      </c>
      <c r="K76" s="15">
        <v>2</v>
      </c>
      <c r="L76" s="31">
        <v>61.500700000000002</v>
      </c>
    </row>
    <row r="77" spans="1:12" x14ac:dyDescent="0.35">
      <c r="A77" s="39"/>
      <c r="B77" s="8">
        <v>156.54640000000001</v>
      </c>
      <c r="C77" s="8">
        <v>232.50129999999999</v>
      </c>
      <c r="D77" s="21">
        <v>201.51759999999999</v>
      </c>
      <c r="E77" s="54"/>
      <c r="G77" s="30" t="s">
        <v>28</v>
      </c>
      <c r="H77" s="14">
        <v>3</v>
      </c>
      <c r="I77" s="15" t="s">
        <v>22</v>
      </c>
      <c r="J77" s="5" t="s">
        <v>0</v>
      </c>
      <c r="K77" s="15">
        <v>3</v>
      </c>
      <c r="L77" s="31">
        <v>40.825099999999999</v>
      </c>
    </row>
    <row r="78" spans="1:12" x14ac:dyDescent="0.35">
      <c r="A78" s="39"/>
      <c r="B78" s="8">
        <v>218.27950000000001</v>
      </c>
      <c r="C78" s="8">
        <v>342.72370000000001</v>
      </c>
      <c r="D78" s="21">
        <v>226.72059999999999</v>
      </c>
      <c r="E78" s="54"/>
      <c r="G78" s="30" t="s">
        <v>28</v>
      </c>
      <c r="H78" s="14">
        <v>3</v>
      </c>
      <c r="I78" s="15" t="s">
        <v>22</v>
      </c>
      <c r="J78" s="5" t="s">
        <v>30</v>
      </c>
      <c r="K78" s="15">
        <v>1</v>
      </c>
      <c r="L78" s="31">
        <v>60.512599999999999</v>
      </c>
    </row>
    <row r="79" spans="1:12" x14ac:dyDescent="0.35">
      <c r="A79" s="39"/>
      <c r="B79" s="8">
        <v>264.5093</v>
      </c>
      <c r="C79" s="8">
        <v>218.42570000000001</v>
      </c>
      <c r="D79" s="21">
        <v>311.94</v>
      </c>
      <c r="E79" s="54"/>
      <c r="G79" s="30" t="s">
        <v>28</v>
      </c>
      <c r="H79" s="14">
        <v>3</v>
      </c>
      <c r="I79" s="15" t="s">
        <v>22</v>
      </c>
      <c r="J79" s="5" t="s">
        <v>30</v>
      </c>
      <c r="K79" s="15">
        <v>2</v>
      </c>
      <c r="L79" s="31">
        <v>23.4953</v>
      </c>
    </row>
    <row r="80" spans="1:12" ht="14.6" thickBot="1" x14ac:dyDescent="0.4">
      <c r="A80" s="40"/>
      <c r="B80" s="22">
        <v>147.6541</v>
      </c>
      <c r="C80" s="22">
        <v>324.67290000000003</v>
      </c>
      <c r="D80" s="23">
        <v>221.5838</v>
      </c>
      <c r="E80" s="55"/>
      <c r="G80" s="30" t="s">
        <v>28</v>
      </c>
      <c r="H80" s="14">
        <v>3</v>
      </c>
      <c r="I80" s="15" t="s">
        <v>22</v>
      </c>
      <c r="J80" s="5" t="s">
        <v>30</v>
      </c>
      <c r="K80" s="15">
        <v>3</v>
      </c>
      <c r="L80" s="31">
        <v>46.341999999999999</v>
      </c>
    </row>
    <row r="81" spans="7:12" x14ac:dyDescent="0.35">
      <c r="G81" s="30" t="s">
        <v>28</v>
      </c>
      <c r="H81" s="14">
        <v>3</v>
      </c>
      <c r="I81" s="15" t="s">
        <v>22</v>
      </c>
      <c r="J81" s="5" t="s">
        <v>29</v>
      </c>
      <c r="K81" s="15">
        <v>1</v>
      </c>
      <c r="L81" s="31">
        <v>48.064529999999998</v>
      </c>
    </row>
    <row r="82" spans="7:12" x14ac:dyDescent="0.35">
      <c r="G82" s="30" t="s">
        <v>28</v>
      </c>
      <c r="H82" s="14">
        <v>3</v>
      </c>
      <c r="I82" s="15" t="s">
        <v>22</v>
      </c>
      <c r="J82" s="5" t="s">
        <v>29</v>
      </c>
      <c r="K82" s="15">
        <v>2</v>
      </c>
      <c r="L82" s="31">
        <v>37.873049999999999</v>
      </c>
    </row>
    <row r="83" spans="7:12" x14ac:dyDescent="0.35">
      <c r="G83" s="30" t="s">
        <v>28</v>
      </c>
      <c r="H83" s="16">
        <v>3</v>
      </c>
      <c r="I83" s="17" t="s">
        <v>22</v>
      </c>
      <c r="J83" s="7" t="s">
        <v>29</v>
      </c>
      <c r="K83" s="17">
        <v>3</v>
      </c>
      <c r="L83" s="32">
        <v>30.270420000000001</v>
      </c>
    </row>
    <row r="84" spans="7:12" x14ac:dyDescent="0.35">
      <c r="G84" s="30" t="s">
        <v>28</v>
      </c>
      <c r="H84" s="12">
        <v>4</v>
      </c>
      <c r="I84" s="13" t="s">
        <v>23</v>
      </c>
      <c r="J84" s="6" t="s">
        <v>0</v>
      </c>
      <c r="K84" s="13">
        <v>1</v>
      </c>
      <c r="L84" s="33">
        <v>68.326980000000006</v>
      </c>
    </row>
    <row r="85" spans="7:12" x14ac:dyDescent="0.35">
      <c r="G85" s="30" t="s">
        <v>28</v>
      </c>
      <c r="H85" s="14">
        <v>4</v>
      </c>
      <c r="I85" s="15" t="s">
        <v>23</v>
      </c>
      <c r="J85" s="5" t="s">
        <v>0</v>
      </c>
      <c r="K85" s="15">
        <v>2</v>
      </c>
      <c r="L85" s="31">
        <v>93.039649999999995</v>
      </c>
    </row>
    <row r="86" spans="7:12" x14ac:dyDescent="0.35">
      <c r="G86" s="30" t="s">
        <v>28</v>
      </c>
      <c r="H86" s="14">
        <v>4</v>
      </c>
      <c r="I86" s="15" t="s">
        <v>23</v>
      </c>
      <c r="J86" s="5" t="s">
        <v>0</v>
      </c>
      <c r="K86" s="15">
        <v>3</v>
      </c>
      <c r="L86" s="31">
        <v>90.603369999999998</v>
      </c>
    </row>
    <row r="87" spans="7:12" x14ac:dyDescent="0.35">
      <c r="G87" s="30" t="s">
        <v>28</v>
      </c>
      <c r="H87" s="14">
        <v>4</v>
      </c>
      <c r="I87" s="15" t="s">
        <v>26</v>
      </c>
      <c r="J87" s="5" t="s">
        <v>30</v>
      </c>
      <c r="K87" s="15">
        <v>1</v>
      </c>
      <c r="L87" s="31">
        <v>58.037170000000003</v>
      </c>
    </row>
    <row r="88" spans="7:12" x14ac:dyDescent="0.35">
      <c r="G88" s="30" t="s">
        <v>28</v>
      </c>
      <c r="H88" s="14">
        <v>4</v>
      </c>
      <c r="I88" s="15" t="s">
        <v>23</v>
      </c>
      <c r="J88" s="5" t="s">
        <v>30</v>
      </c>
      <c r="K88" s="15">
        <v>2</v>
      </c>
      <c r="L88" s="31">
        <v>94.765119999999996</v>
      </c>
    </row>
    <row r="89" spans="7:12" x14ac:dyDescent="0.35">
      <c r="G89" s="30" t="s">
        <v>28</v>
      </c>
      <c r="H89" s="14">
        <v>4</v>
      </c>
      <c r="I89" s="15" t="s">
        <v>23</v>
      </c>
      <c r="J89" s="5" t="s">
        <v>30</v>
      </c>
      <c r="K89" s="15">
        <v>3</v>
      </c>
      <c r="L89" s="31">
        <v>83.567700000000002</v>
      </c>
    </row>
    <row r="90" spans="7:12" x14ac:dyDescent="0.35">
      <c r="G90" s="30" t="s">
        <v>28</v>
      </c>
      <c r="H90" s="14">
        <v>4</v>
      </c>
      <c r="I90" s="15" t="s">
        <v>23</v>
      </c>
      <c r="J90" s="5" t="s">
        <v>29</v>
      </c>
      <c r="K90" s="15">
        <v>1</v>
      </c>
      <c r="L90" s="31">
        <v>98.216880000000003</v>
      </c>
    </row>
    <row r="91" spans="7:12" x14ac:dyDescent="0.35">
      <c r="G91" s="30" t="s">
        <v>28</v>
      </c>
      <c r="H91" s="14">
        <v>4</v>
      </c>
      <c r="I91" s="15" t="s">
        <v>23</v>
      </c>
      <c r="J91" s="5" t="s">
        <v>29</v>
      </c>
      <c r="K91" s="15">
        <v>2</v>
      </c>
      <c r="L91" s="31">
        <v>69.847369999999998</v>
      </c>
    </row>
    <row r="92" spans="7:12" x14ac:dyDescent="0.35">
      <c r="G92" s="30" t="s">
        <v>28</v>
      </c>
      <c r="H92" s="16">
        <v>4</v>
      </c>
      <c r="I92" s="17" t="s">
        <v>23</v>
      </c>
      <c r="J92" s="7" t="s">
        <v>29</v>
      </c>
      <c r="K92" s="17">
        <v>3</v>
      </c>
      <c r="L92" s="32">
        <v>79.705759999999998</v>
      </c>
    </row>
    <row r="93" spans="7:12" x14ac:dyDescent="0.35">
      <c r="G93" s="30" t="s">
        <v>28</v>
      </c>
      <c r="H93" s="12">
        <v>5</v>
      </c>
      <c r="I93" s="13" t="s">
        <v>24</v>
      </c>
      <c r="J93" s="6" t="s">
        <v>0</v>
      </c>
      <c r="K93" s="13">
        <v>1</v>
      </c>
      <c r="L93" s="33">
        <v>84.753590000000003</v>
      </c>
    </row>
    <row r="94" spans="7:12" x14ac:dyDescent="0.35">
      <c r="G94" s="30" t="s">
        <v>28</v>
      </c>
      <c r="H94" s="14">
        <v>5</v>
      </c>
      <c r="I94" s="15" t="s">
        <v>24</v>
      </c>
      <c r="J94" s="5" t="s">
        <v>0</v>
      </c>
      <c r="K94" s="15">
        <v>2</v>
      </c>
      <c r="L94" s="31">
        <v>88.46087</v>
      </c>
    </row>
    <row r="95" spans="7:12" x14ac:dyDescent="0.35">
      <c r="G95" s="30" t="s">
        <v>28</v>
      </c>
      <c r="H95" s="14">
        <v>5</v>
      </c>
      <c r="I95" s="15" t="s">
        <v>24</v>
      </c>
      <c r="J95" s="5" t="s">
        <v>0</v>
      </c>
      <c r="K95" s="15">
        <v>3</v>
      </c>
      <c r="L95" s="31">
        <v>90.884500000000003</v>
      </c>
    </row>
    <row r="96" spans="7:12" x14ac:dyDescent="0.35">
      <c r="G96" s="30" t="s">
        <v>28</v>
      </c>
      <c r="H96" s="14">
        <v>5</v>
      </c>
      <c r="I96" s="15" t="s">
        <v>24</v>
      </c>
      <c r="J96" s="5" t="s">
        <v>30</v>
      </c>
      <c r="K96" s="15">
        <v>1</v>
      </c>
      <c r="L96" s="31">
        <v>81.192999999999998</v>
      </c>
    </row>
    <row r="97" spans="7:12" x14ac:dyDescent="0.35">
      <c r="G97" s="30" t="s">
        <v>28</v>
      </c>
      <c r="H97" s="14">
        <v>5</v>
      </c>
      <c r="I97" s="15" t="s">
        <v>24</v>
      </c>
      <c r="J97" s="5" t="s">
        <v>30</v>
      </c>
      <c r="K97" s="15">
        <v>2</v>
      </c>
      <c r="L97" s="31">
        <v>87.009519999999995</v>
      </c>
    </row>
    <row r="98" spans="7:12" x14ac:dyDescent="0.35">
      <c r="G98" s="30" t="s">
        <v>28</v>
      </c>
      <c r="H98" s="14">
        <v>5</v>
      </c>
      <c r="I98" s="15" t="s">
        <v>24</v>
      </c>
      <c r="J98" s="5" t="s">
        <v>30</v>
      </c>
      <c r="K98" s="15">
        <v>3</v>
      </c>
      <c r="L98" s="31">
        <v>90.947500000000005</v>
      </c>
    </row>
    <row r="99" spans="7:12" x14ac:dyDescent="0.35">
      <c r="G99" s="30" t="s">
        <v>28</v>
      </c>
      <c r="H99" s="14">
        <v>5</v>
      </c>
      <c r="I99" s="15" t="s">
        <v>24</v>
      </c>
      <c r="J99" s="5" t="s">
        <v>29</v>
      </c>
      <c r="K99" s="15">
        <v>1</v>
      </c>
      <c r="L99" s="31">
        <v>94.573599999999999</v>
      </c>
    </row>
    <row r="100" spans="7:12" x14ac:dyDescent="0.35">
      <c r="G100" s="30" t="s">
        <v>28</v>
      </c>
      <c r="H100" s="14">
        <v>5</v>
      </c>
      <c r="I100" s="15" t="s">
        <v>24</v>
      </c>
      <c r="J100" s="5" t="s">
        <v>29</v>
      </c>
      <c r="K100" s="15">
        <v>2</v>
      </c>
      <c r="L100" s="31">
        <v>93.471599999999995</v>
      </c>
    </row>
    <row r="101" spans="7:12" x14ac:dyDescent="0.35">
      <c r="G101" s="30" t="s">
        <v>28</v>
      </c>
      <c r="H101" s="16">
        <v>5</v>
      </c>
      <c r="I101" s="17" t="s">
        <v>24</v>
      </c>
      <c r="J101" s="7" t="s">
        <v>29</v>
      </c>
      <c r="K101" s="17">
        <v>3</v>
      </c>
      <c r="L101" s="32">
        <v>90.274730000000005</v>
      </c>
    </row>
    <row r="102" spans="7:12" x14ac:dyDescent="0.35">
      <c r="G102" s="30" t="s">
        <v>28</v>
      </c>
      <c r="H102" s="12">
        <v>6</v>
      </c>
      <c r="I102" s="13" t="s">
        <v>25</v>
      </c>
      <c r="J102" s="6" t="s">
        <v>0</v>
      </c>
      <c r="K102" s="13">
        <v>1</v>
      </c>
      <c r="L102" s="33">
        <v>96.409000000000006</v>
      </c>
    </row>
    <row r="103" spans="7:12" x14ac:dyDescent="0.35">
      <c r="G103" s="30" t="s">
        <v>28</v>
      </c>
      <c r="H103" s="14">
        <v>6</v>
      </c>
      <c r="I103" s="15" t="s">
        <v>25</v>
      </c>
      <c r="J103" s="5" t="s">
        <v>0</v>
      </c>
      <c r="K103" s="15">
        <v>2</v>
      </c>
      <c r="L103" s="31">
        <v>97.53</v>
      </c>
    </row>
    <row r="104" spans="7:12" x14ac:dyDescent="0.35">
      <c r="G104" s="30" t="s">
        <v>28</v>
      </c>
      <c r="H104" s="14">
        <v>6</v>
      </c>
      <c r="I104" s="15" t="s">
        <v>25</v>
      </c>
      <c r="J104" s="5" t="s">
        <v>0</v>
      </c>
      <c r="K104" s="15">
        <v>3</v>
      </c>
      <c r="L104" s="31">
        <v>99.820999999999998</v>
      </c>
    </row>
    <row r="105" spans="7:12" x14ac:dyDescent="0.35">
      <c r="G105" s="30" t="s">
        <v>28</v>
      </c>
      <c r="H105" s="14">
        <v>6</v>
      </c>
      <c r="I105" s="15" t="s">
        <v>25</v>
      </c>
      <c r="J105" s="5" t="s">
        <v>30</v>
      </c>
      <c r="K105" s="15">
        <v>1</v>
      </c>
      <c r="L105" s="31">
        <v>92.099000000000004</v>
      </c>
    </row>
    <row r="106" spans="7:12" x14ac:dyDescent="0.35">
      <c r="G106" s="30" t="s">
        <v>28</v>
      </c>
      <c r="H106" s="14">
        <v>6</v>
      </c>
      <c r="I106" s="15" t="s">
        <v>25</v>
      </c>
      <c r="J106" s="5" t="s">
        <v>30</v>
      </c>
      <c r="K106" s="15">
        <v>2</v>
      </c>
      <c r="L106" s="31">
        <v>93.501279999999994</v>
      </c>
    </row>
    <row r="107" spans="7:12" x14ac:dyDescent="0.35">
      <c r="G107" s="30" t="s">
        <v>28</v>
      </c>
      <c r="H107" s="14">
        <v>6</v>
      </c>
      <c r="I107" s="15" t="s">
        <v>25</v>
      </c>
      <c r="J107" s="5" t="s">
        <v>30</v>
      </c>
      <c r="K107" s="15">
        <v>3</v>
      </c>
      <c r="L107" s="31">
        <v>95.079700000000003</v>
      </c>
    </row>
    <row r="108" spans="7:12" x14ac:dyDescent="0.35">
      <c r="G108" s="30" t="s">
        <v>28</v>
      </c>
      <c r="H108" s="14">
        <v>6</v>
      </c>
      <c r="I108" s="15" t="s">
        <v>25</v>
      </c>
      <c r="J108" s="5" t="s">
        <v>29</v>
      </c>
      <c r="K108" s="15">
        <v>1</v>
      </c>
      <c r="L108" s="31">
        <v>95.937700000000007</v>
      </c>
    </row>
    <row r="109" spans="7:12" x14ac:dyDescent="0.35">
      <c r="G109" s="30" t="s">
        <v>28</v>
      </c>
      <c r="H109" s="14">
        <v>6</v>
      </c>
      <c r="I109" s="15" t="s">
        <v>25</v>
      </c>
      <c r="J109" s="5" t="s">
        <v>29</v>
      </c>
      <c r="K109" s="15">
        <v>2</v>
      </c>
      <c r="L109" s="31">
        <v>91.322800000000001</v>
      </c>
    </row>
    <row r="110" spans="7:12" ht="14.6" thickBot="1" x14ac:dyDescent="0.4">
      <c r="G110" s="34" t="s">
        <v>28</v>
      </c>
      <c r="H110" s="37">
        <v>6</v>
      </c>
      <c r="I110" s="35" t="s">
        <v>25</v>
      </c>
      <c r="J110" s="25" t="s">
        <v>29</v>
      </c>
      <c r="K110" s="35">
        <v>3</v>
      </c>
      <c r="L110" s="36">
        <v>93.409499999999994</v>
      </c>
    </row>
  </sheetData>
  <mergeCells count="16">
    <mergeCell ref="A15:A20"/>
    <mergeCell ref="A21:A26"/>
    <mergeCell ref="A27:A32"/>
    <mergeCell ref="A1:L1"/>
    <mergeCell ref="A57:A62"/>
    <mergeCell ref="A3:A8"/>
    <mergeCell ref="A9:A14"/>
    <mergeCell ref="E3:E32"/>
    <mergeCell ref="E33:E80"/>
    <mergeCell ref="A63:A68"/>
    <mergeCell ref="A69:A74"/>
    <mergeCell ref="A75:A80"/>
    <mergeCell ref="A33:A38"/>
    <mergeCell ref="A39:A44"/>
    <mergeCell ref="A45:A50"/>
    <mergeCell ref="A51:A56"/>
  </mergeCells>
  <phoneticPr fontId="1" type="noConversion"/>
  <pageMargins left="0.61" right="0.25" top="0.23" bottom="0.06" header="0.14000000000000001" footer="0.17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r. GONG</cp:lastModifiedBy>
  <cp:lastPrinted>2026-01-26T09:05:58Z</cp:lastPrinted>
  <dcterms:created xsi:type="dcterms:W3CDTF">2015-06-05T18:19:34Z</dcterms:created>
  <dcterms:modified xsi:type="dcterms:W3CDTF">2026-03-31T09:49:34Z</dcterms:modified>
</cp:coreProperties>
</file>